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nswhealth-my.sharepoint.com/personal/kate_obrien_health_nsw_gov_au/Documents/Stream 3/Study 3.2 BCTs/BCT obesity preventions 6-18 years/12. Submission/BMC Public Health/1. Submission docs/3. Supplementary files/"/>
    </mc:Choice>
  </mc:AlternateContent>
  <xr:revisionPtr revIDLastSave="11" documentId="11_F25DC773A252ABDACC1048BAD9DE6FC65ADE58E9" xr6:coauthVersionLast="47" xr6:coauthVersionMax="47" xr10:uidLastSave="{42F02474-46E5-4B6B-B0DD-D2CCAB6EE6E1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" uniqueCount="188">
  <si>
    <t>HE and PA of all studies</t>
  </si>
  <si>
    <t>Adab 2018</t>
  </si>
  <si>
    <t>Amaro 2006</t>
  </si>
  <si>
    <t>Andrade 2014</t>
  </si>
  <si>
    <t>Arlinghaus 2021</t>
  </si>
  <si>
    <t>Bogart 2016</t>
  </si>
  <si>
    <t>Bonsergent 2013*</t>
  </si>
  <si>
    <t>Brandstetter 2012</t>
  </si>
  <si>
    <t>Breheny 2020</t>
  </si>
  <si>
    <t>Brito Beck da Silva 2019</t>
  </si>
  <si>
    <t>Caballero 2003</t>
  </si>
  <si>
    <t>Cao 2015</t>
  </si>
  <si>
    <t>Carlin 2018</t>
  </si>
  <si>
    <t>Christiansen 2013</t>
  </si>
  <si>
    <t>Clemes 2020</t>
  </si>
  <si>
    <t>Coleman 2012</t>
  </si>
  <si>
    <t>Cunha 2013</t>
  </si>
  <si>
    <t>Damsgaard 2014</t>
  </si>
  <si>
    <t>Davis 2021</t>
  </si>
  <si>
    <t>de Greeff 2016</t>
  </si>
  <si>
    <t>Dewar 2013</t>
  </si>
  <si>
    <t>Donnelly 2009</t>
  </si>
  <si>
    <t>Drummy 2016</t>
  </si>
  <si>
    <t>Duncan 2019</t>
  </si>
  <si>
    <t>Ezendam 2012</t>
  </si>
  <si>
    <t>Fairclough 2013</t>
  </si>
  <si>
    <t>Farias 2015</t>
  </si>
  <si>
    <t>Farmer 2017</t>
  </si>
  <si>
    <t>Ford 2013</t>
  </si>
  <si>
    <t>Foster 2008</t>
  </si>
  <si>
    <t>Gentile 2009</t>
  </si>
  <si>
    <t>Gortmaker 1999a</t>
  </si>
  <si>
    <t>Greve 2015</t>
  </si>
  <si>
    <t>Grydeland 2014</t>
  </si>
  <si>
    <t>Habib-Mourad 2014</t>
  </si>
  <si>
    <t>Habib-Mourad 2020</t>
  </si>
  <si>
    <t>Haerens 2006*</t>
  </si>
  <si>
    <t>Han 2006</t>
  </si>
  <si>
    <t>Harrington 2018</t>
  </si>
  <si>
    <t>HEALTHY Study Gp 2010</t>
  </si>
  <si>
    <t>Hendy 2011</t>
  </si>
  <si>
    <t>Herscovici 2013</t>
  </si>
  <si>
    <t>Hollis 2016</t>
  </si>
  <si>
    <t>Ickovics 2019</t>
  </si>
  <si>
    <t>James 2004</t>
  </si>
  <si>
    <t>Jansen 2011</t>
  </si>
  <si>
    <t>Johnston 2013</t>
  </si>
  <si>
    <t>Kain 2014</t>
  </si>
  <si>
    <t>Kennedy 2018</t>
  </si>
  <si>
    <t>Kipping 2008</t>
  </si>
  <si>
    <t>Kipping 2014</t>
  </si>
  <si>
    <t>Kobel 2017</t>
  </si>
  <si>
    <t>Kocken 2016</t>
  </si>
  <si>
    <t>Kriemler 2010</t>
  </si>
  <si>
    <t>Lana 2014</t>
  </si>
  <si>
    <t>Lazaar 2007</t>
  </si>
  <si>
    <t>Leme 2016</t>
  </si>
  <si>
    <t>Levy 2012</t>
  </si>
  <si>
    <t>Li 2010</t>
  </si>
  <si>
    <t>Li 2019</t>
  </si>
  <si>
    <t>Lichtenstein 2011</t>
  </si>
  <si>
    <t>Liu 2019</t>
  </si>
  <si>
    <t>Llargues 2012</t>
  </si>
  <si>
    <t>Lloyd 2018</t>
  </si>
  <si>
    <t>Lubans 2011</t>
  </si>
  <si>
    <t>Luszczynska 2016</t>
  </si>
  <si>
    <t>Luszczynska 2016b</t>
  </si>
  <si>
    <t>Lynch 2016</t>
  </si>
  <si>
    <t>Madsen 2015</t>
  </si>
  <si>
    <t>Magnusson 2012</t>
  </si>
  <si>
    <t>Marcus 2009</t>
  </si>
  <si>
    <t>Mauriello 2010</t>
  </si>
  <si>
    <t>Melnyk 2013</t>
  </si>
  <si>
    <t>Meng 2020*</t>
  </si>
  <si>
    <t>Mihas 2010</t>
  </si>
  <si>
    <t>Muckelbauer 2010</t>
  </si>
  <si>
    <t>Muller 2016</t>
  </si>
  <si>
    <t>Muller 2019</t>
  </si>
  <si>
    <t>Neumark-Sztainer 2003</t>
  </si>
  <si>
    <t>Neumark-Sztainer 2010</t>
  </si>
  <si>
    <t>Nyberg 2015</t>
  </si>
  <si>
    <t>Pate 2005</t>
  </si>
  <si>
    <t>Peralta 2009</t>
  </si>
  <si>
    <t>Polonsky 2019</t>
  </si>
  <si>
    <t>Ramirez-Rivera 2021</t>
  </si>
  <si>
    <t>Reed 2008</t>
  </si>
  <si>
    <t>Rerksuppaphol 2017</t>
  </si>
  <si>
    <t>Robbins 2006</t>
  </si>
  <si>
    <t>Rosario 2012</t>
  </si>
  <si>
    <t>Rush 2012</t>
  </si>
  <si>
    <t>Safdie 2013</t>
  </si>
  <si>
    <t>Sahota 2001</t>
  </si>
  <si>
    <t>Sahota 2019</t>
  </si>
  <si>
    <t>Sallis 1993</t>
  </si>
  <si>
    <t>Salmon 2008</t>
  </si>
  <si>
    <t>Santos 2014</t>
  </si>
  <si>
    <t>Sevinc 2011*</t>
  </si>
  <si>
    <t>Sgambato 2019</t>
  </si>
  <si>
    <t>Sichieri 2008</t>
  </si>
  <si>
    <t>Siegrist 2013</t>
  </si>
  <si>
    <t>Siegrist 2018</t>
  </si>
  <si>
    <t>Simon 2008</t>
  </si>
  <si>
    <t>Singh 2009</t>
  </si>
  <si>
    <t>Smith 2014</t>
  </si>
  <si>
    <t>Spiegel 2006</t>
  </si>
  <si>
    <t>Telford 2012</t>
  </si>
  <si>
    <t>TenHoor 2018</t>
  </si>
  <si>
    <t>Thivel 2011</t>
  </si>
  <si>
    <t>Trevino 2004</t>
  </si>
  <si>
    <t>Velez 2010</t>
  </si>
  <si>
    <t>Viggiano 2015</t>
  </si>
  <si>
    <t>Viggiano 2018</t>
  </si>
  <si>
    <t>Wang 2012</t>
  </si>
  <si>
    <t>Wang 2018</t>
  </si>
  <si>
    <t>Warren 2003</t>
  </si>
  <si>
    <t>Waters 2017</t>
  </si>
  <si>
    <t>Weeks 2012</t>
  </si>
  <si>
    <t>Wendel 2016</t>
  </si>
  <si>
    <t>Whittemore 2013</t>
  </si>
  <si>
    <t>Wilksch 2015</t>
  </si>
  <si>
    <t>Williamson 2012*</t>
  </si>
  <si>
    <t>Xu 2015</t>
  </si>
  <si>
    <t>Xu 2017*</t>
  </si>
  <si>
    <t>Zhou 2019</t>
  </si>
  <si>
    <t>Zota 2016</t>
  </si>
  <si>
    <t>n per BCTs</t>
  </si>
  <si>
    <t>1.1 Goal setting (behaviour)</t>
  </si>
  <si>
    <t>1.2 Problem solving</t>
  </si>
  <si>
    <t>1.3 Goal setting (outcome)</t>
  </si>
  <si>
    <t>1.4 Action planning</t>
  </si>
  <si>
    <t>1.5 Review behaviour goal(s)</t>
  </si>
  <si>
    <t>1.6 Discrepancy between current behaviour and goal</t>
  </si>
  <si>
    <t>1.7 Review outcome goal(s)</t>
  </si>
  <si>
    <t>1.8 Behavioural contract</t>
  </si>
  <si>
    <t>1.9 Commitment</t>
  </si>
  <si>
    <t>2.1 Monitoring of behaviour by others without feedback</t>
  </si>
  <si>
    <t>2.2 Feedback on behaviour</t>
  </si>
  <si>
    <t>2.3 Self-monitoring of behaviour</t>
  </si>
  <si>
    <t>2.4 Self-monitoring of outcome(s) of behaviour</t>
  </si>
  <si>
    <t>2.5 Monitoring of outcome(s) of behaviour without feedback</t>
  </si>
  <si>
    <t>2.6 Biofeedback</t>
  </si>
  <si>
    <t>2.7 Feedback on outcome(s) of behaviour</t>
  </si>
  <si>
    <t>3.1 Social support (unspecified)</t>
  </si>
  <si>
    <t>3.2 Social support (practical)</t>
  </si>
  <si>
    <t>3.3 Social support (emotional)</t>
  </si>
  <si>
    <t>4.1 Instruction on how to perform the behaviour</t>
  </si>
  <si>
    <t>4.2 Information about antecedents</t>
  </si>
  <si>
    <t>5.1 Information about health consequences</t>
  </si>
  <si>
    <t>5.2 Salience of consequences</t>
  </si>
  <si>
    <t>5.3 Information about social and environmental consequences</t>
  </si>
  <si>
    <t>5.6 Information about emotional consequences</t>
  </si>
  <si>
    <t>6.1 Demonstration of the behaviour</t>
  </si>
  <si>
    <t>6.2 Social comparison</t>
  </si>
  <si>
    <t>7.1 Prompts/cues</t>
  </si>
  <si>
    <t>7.5 Remove aversive stimulus</t>
  </si>
  <si>
    <t>8.1 Behavioural practice/rehearsal</t>
  </si>
  <si>
    <t>8.2 Behaviour substitution</t>
  </si>
  <si>
    <t>8.3 Habit formation</t>
  </si>
  <si>
    <t>8.6 Generalisation of target behaviour</t>
  </si>
  <si>
    <t>8.7 Graded tasks</t>
  </si>
  <si>
    <t>9.1 Credible source</t>
  </si>
  <si>
    <t>9.2 Pros and cons</t>
  </si>
  <si>
    <t>10.1 Material incentive (behaviour)</t>
  </si>
  <si>
    <t>10.2 Material reward (behaviour)</t>
  </si>
  <si>
    <t>10.3 Non-specific reward</t>
  </si>
  <si>
    <t>10.4 Social reward</t>
  </si>
  <si>
    <t>10.6 Non-specific incentive</t>
  </si>
  <si>
    <t>10.9 Self-reward</t>
  </si>
  <si>
    <t>10.10 Reward (outcome)</t>
  </si>
  <si>
    <t>11.2 Reduce negative emotions</t>
  </si>
  <si>
    <t>11.3 Conserving mental resources</t>
  </si>
  <si>
    <t>12.1 Restructuring the physical environment</t>
  </si>
  <si>
    <t>12.2 Restructuring the social environment</t>
  </si>
  <si>
    <t>12.3 Avoidance/reducing exposure to cues for the behaviour</t>
  </si>
  <si>
    <t>12.5 Adding objects to the environment</t>
  </si>
  <si>
    <t>13.1 Identification of self as role model</t>
  </si>
  <si>
    <t>13.2 Framing/reframing</t>
  </si>
  <si>
    <t>13.4 Valued self-identity</t>
  </si>
  <si>
    <t>15.1 Verbal persuasion about capability</t>
  </si>
  <si>
    <t>15.3 Focus on past success</t>
  </si>
  <si>
    <t>15.4 Self-talk</t>
  </si>
  <si>
    <t>n per study</t>
  </si>
  <si>
    <t>*Study had multiple trial arms which may have different BCTs per arm.</t>
  </si>
  <si>
    <t>The table below colour codes all present BCTs in both HE and PA intervetions of ALL studies. Any BCT that were not present were removed.</t>
  </si>
  <si>
    <t>Legend:</t>
  </si>
  <si>
    <t>HE only studies</t>
  </si>
  <si>
    <t>PA only studies</t>
  </si>
  <si>
    <t>HE and PA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E2EFDA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CE4D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CE4D6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textRotation="90"/>
    </xf>
    <xf numFmtId="0" fontId="4" fillId="0" borderId="0" xfId="0" applyFont="1" applyAlignment="1">
      <alignment textRotation="90"/>
    </xf>
    <xf numFmtId="0" fontId="1" fillId="0" borderId="1" xfId="0" applyFont="1" applyBorder="1" applyAlignment="1">
      <alignment textRotation="90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2" borderId="0" xfId="0" applyFont="1" applyFill="1" applyAlignment="1">
      <alignment horizontal="right" vertical="center"/>
    </xf>
    <xf numFmtId="0" fontId="7" fillId="0" borderId="0" xfId="0" applyFont="1" applyAlignment="1">
      <alignment vertical="center"/>
    </xf>
    <xf numFmtId="0" fontId="6" fillId="3" borderId="0" xfId="0" applyFont="1" applyFill="1" applyAlignment="1">
      <alignment horizontal="right" vertical="center"/>
    </xf>
    <xf numFmtId="0" fontId="8" fillId="4" borderId="0" xfId="0" applyFont="1" applyFill="1" applyAlignment="1">
      <alignment horizontal="right" vertical="center"/>
    </xf>
    <xf numFmtId="0" fontId="3" fillId="0" borderId="0" xfId="0" applyFont="1"/>
  </cellXfs>
  <cellStyles count="1">
    <cellStyle name="Normal" xfId="0" builtinId="0"/>
  </cellStyles>
  <dxfs count="3">
    <dxf>
      <font>
        <color theme="9" tint="0.79998168889431442"/>
      </font>
      <fill>
        <patternFill>
          <bgColor theme="9" tint="0.79998168889431442"/>
        </patternFill>
      </fill>
    </dxf>
    <dxf>
      <font>
        <color theme="4" tint="0.79998168889431442"/>
      </font>
      <fill>
        <patternFill>
          <bgColor theme="4" tint="0.79998168889431442"/>
        </patternFill>
      </fill>
    </dxf>
    <dxf>
      <font>
        <color theme="5" tint="0.79998168889431442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W64"/>
  <sheetViews>
    <sheetView tabSelected="1" topLeftCell="A2" zoomScale="70" zoomScaleNormal="70" workbookViewId="0">
      <selection activeCell="B28" sqref="B28"/>
    </sheetView>
  </sheetViews>
  <sheetFormatPr defaultRowHeight="14.4" x14ac:dyDescent="0.3"/>
  <cols>
    <col min="1" max="1" width="3.6640625" customWidth="1"/>
    <col min="2" max="2" width="58.77734375" bestFit="1" customWidth="1"/>
    <col min="3" max="126" width="3.44140625" customWidth="1"/>
    <col min="127" max="127" width="4.44140625" customWidth="1"/>
    <col min="129" max="129" width="38.44140625" bestFit="1" customWidth="1"/>
  </cols>
  <sheetData>
    <row r="1" spans="2:127" x14ac:dyDescent="0.3">
      <c r="B1" s="12" t="s">
        <v>183</v>
      </c>
      <c r="AQ1" s="1"/>
      <c r="DW1" s="2"/>
    </row>
    <row r="2" spans="2:127" ht="111.6" x14ac:dyDescent="0.3">
      <c r="B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4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3" t="s">
        <v>91</v>
      </c>
      <c r="CP2" s="3" t="s">
        <v>92</v>
      </c>
      <c r="CQ2" s="3" t="s">
        <v>93</v>
      </c>
      <c r="CR2" s="3" t="s">
        <v>94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5" t="s">
        <v>125</v>
      </c>
    </row>
    <row r="3" spans="2:127" x14ac:dyDescent="0.3">
      <c r="B3" t="s">
        <v>126</v>
      </c>
      <c r="I3">
        <v>3</v>
      </c>
      <c r="K3">
        <v>3</v>
      </c>
      <c r="Y3">
        <v>3</v>
      </c>
      <c r="AA3">
        <v>3</v>
      </c>
      <c r="AE3">
        <v>3</v>
      </c>
      <c r="AF3">
        <v>3</v>
      </c>
      <c r="AO3">
        <v>3</v>
      </c>
      <c r="AR3">
        <v>2</v>
      </c>
      <c r="BI3">
        <v>3</v>
      </c>
      <c r="BM3">
        <v>3</v>
      </c>
      <c r="BN3">
        <v>2</v>
      </c>
      <c r="BR3">
        <v>3</v>
      </c>
      <c r="CC3">
        <v>3</v>
      </c>
      <c r="CD3">
        <v>3</v>
      </c>
      <c r="CH3">
        <v>3</v>
      </c>
      <c r="DW3" s="2">
        <v>15</v>
      </c>
    </row>
    <row r="4" spans="2:127" x14ac:dyDescent="0.3">
      <c r="B4" t="s">
        <v>127</v>
      </c>
      <c r="H4">
        <v>3</v>
      </c>
      <c r="T4">
        <v>1</v>
      </c>
      <c r="V4">
        <v>3</v>
      </c>
      <c r="Y4">
        <v>3</v>
      </c>
      <c r="Z4">
        <v>3</v>
      </c>
      <c r="AY4">
        <v>3</v>
      </c>
      <c r="BF4">
        <v>3</v>
      </c>
      <c r="BM4">
        <v>3</v>
      </c>
      <c r="BO4">
        <v>1</v>
      </c>
      <c r="BP4">
        <v>2</v>
      </c>
      <c r="BR4">
        <v>3</v>
      </c>
      <c r="BV4">
        <v>3</v>
      </c>
      <c r="CB4">
        <v>3</v>
      </c>
      <c r="CC4">
        <v>3</v>
      </c>
      <c r="CF4">
        <v>3</v>
      </c>
      <c r="CQ4">
        <v>2</v>
      </c>
      <c r="CZ4">
        <v>3</v>
      </c>
      <c r="DD4">
        <v>2</v>
      </c>
      <c r="DP4">
        <v>3</v>
      </c>
      <c r="DW4" s="2">
        <v>19</v>
      </c>
    </row>
    <row r="5" spans="2:127" x14ac:dyDescent="0.3">
      <c r="B5" t="s">
        <v>128</v>
      </c>
      <c r="I5">
        <v>3</v>
      </c>
      <c r="N5">
        <v>2</v>
      </c>
      <c r="V5">
        <v>3</v>
      </c>
      <c r="Z5">
        <v>3</v>
      </c>
      <c r="AA5">
        <v>3</v>
      </c>
      <c r="AG5">
        <v>3</v>
      </c>
      <c r="AO5">
        <v>3</v>
      </c>
      <c r="AU5">
        <v>3</v>
      </c>
      <c r="AX5">
        <v>2</v>
      </c>
      <c r="AY5">
        <v>3</v>
      </c>
      <c r="BF5">
        <v>3</v>
      </c>
      <c r="BK5">
        <v>3</v>
      </c>
      <c r="BQ5">
        <v>3</v>
      </c>
      <c r="BV5">
        <v>3</v>
      </c>
      <c r="BX5">
        <v>1</v>
      </c>
      <c r="BY5">
        <v>1</v>
      </c>
      <c r="CB5">
        <v>3</v>
      </c>
      <c r="CF5">
        <v>3</v>
      </c>
      <c r="CK5">
        <v>2</v>
      </c>
      <c r="CQ5">
        <v>2</v>
      </c>
      <c r="CZ5">
        <v>3</v>
      </c>
      <c r="DA5">
        <v>3</v>
      </c>
      <c r="DB5">
        <v>3</v>
      </c>
      <c r="DF5">
        <v>3</v>
      </c>
      <c r="DP5">
        <v>3</v>
      </c>
      <c r="DR5">
        <v>3</v>
      </c>
      <c r="DW5" s="2">
        <v>26</v>
      </c>
    </row>
    <row r="6" spans="2:127" x14ac:dyDescent="0.3">
      <c r="B6" t="s">
        <v>129</v>
      </c>
      <c r="Y6">
        <v>3</v>
      </c>
      <c r="Z6">
        <v>3</v>
      </c>
      <c r="AF6">
        <v>3</v>
      </c>
      <c r="AI6">
        <v>3</v>
      </c>
      <c r="AO6">
        <v>3</v>
      </c>
      <c r="AR6">
        <v>2</v>
      </c>
      <c r="BO6">
        <v>1</v>
      </c>
      <c r="BP6">
        <v>2</v>
      </c>
      <c r="BR6">
        <v>3</v>
      </c>
      <c r="CZ6">
        <v>3</v>
      </c>
      <c r="DD6">
        <v>2</v>
      </c>
      <c r="DW6" s="2">
        <v>11</v>
      </c>
    </row>
    <row r="7" spans="2:127" x14ac:dyDescent="0.3">
      <c r="B7" t="s">
        <v>130</v>
      </c>
      <c r="Y7">
        <v>3</v>
      </c>
      <c r="AR7">
        <v>2</v>
      </c>
      <c r="BI7">
        <v>3</v>
      </c>
      <c r="BV7">
        <v>3</v>
      </c>
      <c r="DW7" s="2">
        <v>4</v>
      </c>
    </row>
    <row r="8" spans="2:127" x14ac:dyDescent="0.3">
      <c r="B8" t="s">
        <v>131</v>
      </c>
      <c r="DP8">
        <v>3</v>
      </c>
      <c r="DW8" s="2">
        <v>1</v>
      </c>
    </row>
    <row r="9" spans="2:127" x14ac:dyDescent="0.3">
      <c r="B9" t="s">
        <v>132</v>
      </c>
      <c r="BM9">
        <v>3</v>
      </c>
      <c r="CK9">
        <v>2</v>
      </c>
      <c r="CQ9">
        <v>2</v>
      </c>
      <c r="DB9">
        <v>3</v>
      </c>
      <c r="DW9" s="2">
        <v>4</v>
      </c>
    </row>
    <row r="10" spans="2:127" x14ac:dyDescent="0.3">
      <c r="B10" t="s">
        <v>133</v>
      </c>
      <c r="P10">
        <v>2</v>
      </c>
      <c r="BM10">
        <v>3</v>
      </c>
      <c r="CK10">
        <v>2</v>
      </c>
      <c r="DA10">
        <v>3</v>
      </c>
      <c r="DW10" s="2">
        <v>4</v>
      </c>
    </row>
    <row r="11" spans="2:127" x14ac:dyDescent="0.3">
      <c r="B11" t="s">
        <v>134</v>
      </c>
      <c r="C11">
        <v>3</v>
      </c>
      <c r="DW11" s="2">
        <v>1</v>
      </c>
    </row>
    <row r="12" spans="2:127" x14ac:dyDescent="0.3">
      <c r="B12" t="s">
        <v>135</v>
      </c>
      <c r="H12">
        <v>3</v>
      </c>
      <c r="M12">
        <v>3</v>
      </c>
      <c r="N12">
        <v>2</v>
      </c>
      <c r="AP12">
        <v>3</v>
      </c>
      <c r="BH12">
        <v>2</v>
      </c>
      <c r="DW12" s="2">
        <v>5</v>
      </c>
    </row>
    <row r="13" spans="2:127" x14ac:dyDescent="0.3">
      <c r="B13" t="s">
        <v>136</v>
      </c>
      <c r="F13">
        <v>2</v>
      </c>
      <c r="K13">
        <v>3</v>
      </c>
      <c r="M13">
        <v>3</v>
      </c>
      <c r="V13">
        <v>3</v>
      </c>
      <c r="Y13">
        <v>3</v>
      </c>
      <c r="Z13">
        <v>3</v>
      </c>
      <c r="AI13">
        <v>3</v>
      </c>
      <c r="AL13">
        <v>3</v>
      </c>
      <c r="AR13">
        <v>2</v>
      </c>
      <c r="AX13">
        <v>2</v>
      </c>
      <c r="BD13">
        <v>3</v>
      </c>
      <c r="BI13">
        <v>3</v>
      </c>
      <c r="BK13">
        <v>3</v>
      </c>
      <c r="BN13">
        <v>2</v>
      </c>
      <c r="BU13">
        <v>3</v>
      </c>
      <c r="CK13">
        <v>2</v>
      </c>
      <c r="DP13">
        <v>3</v>
      </c>
      <c r="DW13" s="2">
        <v>17</v>
      </c>
    </row>
    <row r="14" spans="2:127" x14ac:dyDescent="0.3">
      <c r="B14" t="s">
        <v>137</v>
      </c>
      <c r="K14">
        <v>3</v>
      </c>
      <c r="AA14">
        <v>3</v>
      </c>
      <c r="AF14">
        <v>3</v>
      </c>
      <c r="AG14">
        <v>3</v>
      </c>
      <c r="AI14">
        <v>3</v>
      </c>
      <c r="AJ14">
        <v>3</v>
      </c>
      <c r="AO14">
        <v>3</v>
      </c>
      <c r="AS14">
        <v>3</v>
      </c>
      <c r="AX14">
        <v>2</v>
      </c>
      <c r="AY14">
        <v>3</v>
      </c>
      <c r="AZ14">
        <v>3</v>
      </c>
      <c r="BB14">
        <v>3</v>
      </c>
      <c r="BF14">
        <v>3</v>
      </c>
      <c r="BI14">
        <v>3</v>
      </c>
      <c r="BK14">
        <v>3</v>
      </c>
      <c r="BN14">
        <v>2</v>
      </c>
      <c r="BR14">
        <v>3</v>
      </c>
      <c r="BS14">
        <v>3</v>
      </c>
      <c r="BV14">
        <v>3</v>
      </c>
      <c r="CB14">
        <v>3</v>
      </c>
      <c r="CQ14">
        <v>2</v>
      </c>
      <c r="CW14">
        <v>3</v>
      </c>
      <c r="CZ14">
        <v>3</v>
      </c>
      <c r="DA14">
        <v>3</v>
      </c>
      <c r="DB14">
        <v>3</v>
      </c>
      <c r="DK14">
        <v>3</v>
      </c>
      <c r="DP14">
        <v>3</v>
      </c>
      <c r="DS14">
        <v>3</v>
      </c>
      <c r="DW14" s="2">
        <v>28</v>
      </c>
    </row>
    <row r="15" spans="2:127" x14ac:dyDescent="0.3">
      <c r="B15" t="s">
        <v>138</v>
      </c>
      <c r="F15">
        <v>2</v>
      </c>
      <c r="V15">
        <v>3</v>
      </c>
      <c r="AX15">
        <v>2</v>
      </c>
      <c r="BM15">
        <v>3</v>
      </c>
      <c r="CH15">
        <v>3</v>
      </c>
      <c r="DB15">
        <v>3</v>
      </c>
      <c r="DF15">
        <v>3</v>
      </c>
      <c r="DK15">
        <v>3</v>
      </c>
      <c r="DW15" s="2">
        <v>8</v>
      </c>
    </row>
    <row r="16" spans="2:127" x14ac:dyDescent="0.3">
      <c r="B16" t="s">
        <v>139</v>
      </c>
      <c r="F16">
        <v>2</v>
      </c>
      <c r="DK16">
        <v>3</v>
      </c>
      <c r="DT16">
        <v>3</v>
      </c>
      <c r="DU16">
        <v>3</v>
      </c>
      <c r="DW16" s="2">
        <v>4</v>
      </c>
    </row>
    <row r="17" spans="2:127" x14ac:dyDescent="0.3">
      <c r="B17" t="s">
        <v>140</v>
      </c>
      <c r="F17">
        <v>2</v>
      </c>
      <c r="CW17">
        <v>3</v>
      </c>
      <c r="DW17" s="2">
        <v>2</v>
      </c>
    </row>
    <row r="18" spans="2:127" x14ac:dyDescent="0.3">
      <c r="B18" t="s">
        <v>141</v>
      </c>
      <c r="AH18">
        <v>3</v>
      </c>
      <c r="AU18">
        <v>3</v>
      </c>
      <c r="BO18">
        <v>1</v>
      </c>
      <c r="BP18">
        <v>2</v>
      </c>
      <c r="BY18">
        <v>1</v>
      </c>
      <c r="CZ18">
        <v>3</v>
      </c>
      <c r="DW18" s="2">
        <v>6</v>
      </c>
    </row>
    <row r="19" spans="2:127" x14ac:dyDescent="0.3">
      <c r="B19" t="s">
        <v>142</v>
      </c>
      <c r="V19">
        <v>3</v>
      </c>
      <c r="Y19">
        <v>3</v>
      </c>
      <c r="Z19">
        <v>3</v>
      </c>
      <c r="AN19">
        <v>2</v>
      </c>
      <c r="AX19">
        <v>2</v>
      </c>
      <c r="BC19">
        <v>2</v>
      </c>
      <c r="BF19">
        <v>3</v>
      </c>
      <c r="BM19">
        <v>3</v>
      </c>
      <c r="BX19">
        <v>1</v>
      </c>
      <c r="CB19">
        <v>3</v>
      </c>
      <c r="CC19">
        <v>3</v>
      </c>
      <c r="CQ19">
        <v>2</v>
      </c>
      <c r="DD19">
        <v>2</v>
      </c>
      <c r="DP19">
        <v>3</v>
      </c>
      <c r="DQ19">
        <v>3</v>
      </c>
      <c r="DR19">
        <v>3</v>
      </c>
      <c r="DW19" s="2">
        <v>16</v>
      </c>
    </row>
    <row r="20" spans="2:127" x14ac:dyDescent="0.3">
      <c r="B20" t="s">
        <v>143</v>
      </c>
      <c r="CY20">
        <v>2</v>
      </c>
      <c r="DQ20">
        <v>3</v>
      </c>
      <c r="DW20" s="2">
        <v>2</v>
      </c>
    </row>
    <row r="21" spans="2:127" x14ac:dyDescent="0.3">
      <c r="B21" t="s">
        <v>144</v>
      </c>
      <c r="CS21">
        <v>3</v>
      </c>
      <c r="DW21" s="2">
        <v>1</v>
      </c>
    </row>
    <row r="22" spans="2:127" x14ac:dyDescent="0.3">
      <c r="B22" t="s">
        <v>145</v>
      </c>
      <c r="C22">
        <v>3</v>
      </c>
      <c r="D22">
        <v>1</v>
      </c>
      <c r="E22">
        <v>3</v>
      </c>
      <c r="F22">
        <v>2</v>
      </c>
      <c r="G22">
        <v>1</v>
      </c>
      <c r="H22">
        <v>3</v>
      </c>
      <c r="I22">
        <v>3</v>
      </c>
      <c r="K22">
        <v>3</v>
      </c>
      <c r="L22">
        <v>3</v>
      </c>
      <c r="M22">
        <v>3</v>
      </c>
      <c r="O22">
        <v>2</v>
      </c>
      <c r="P22">
        <v>2</v>
      </c>
      <c r="Q22">
        <v>1</v>
      </c>
      <c r="R22">
        <v>1</v>
      </c>
      <c r="S22">
        <v>1</v>
      </c>
      <c r="T22">
        <v>1</v>
      </c>
      <c r="U22">
        <v>2</v>
      </c>
      <c r="V22">
        <v>3</v>
      </c>
      <c r="W22">
        <v>2</v>
      </c>
      <c r="X22">
        <v>2</v>
      </c>
      <c r="Y22">
        <v>3</v>
      </c>
      <c r="Z22">
        <v>3</v>
      </c>
      <c r="AA22">
        <v>3</v>
      </c>
      <c r="AE22">
        <v>3</v>
      </c>
      <c r="AF22">
        <v>3</v>
      </c>
      <c r="AG22">
        <v>3</v>
      </c>
      <c r="AI22">
        <v>3</v>
      </c>
      <c r="AJ22">
        <v>3</v>
      </c>
      <c r="AK22">
        <v>3</v>
      </c>
      <c r="AL22">
        <v>3</v>
      </c>
      <c r="AO22">
        <v>3</v>
      </c>
      <c r="AQ22">
        <v>3</v>
      </c>
      <c r="AR22">
        <v>2</v>
      </c>
      <c r="AS22">
        <v>3</v>
      </c>
      <c r="AT22">
        <v>1</v>
      </c>
      <c r="AU22">
        <v>3</v>
      </c>
      <c r="AV22">
        <v>3</v>
      </c>
      <c r="AW22">
        <v>3</v>
      </c>
      <c r="AX22">
        <v>2</v>
      </c>
      <c r="AY22">
        <v>3</v>
      </c>
      <c r="AZ22">
        <v>3</v>
      </c>
      <c r="BB22">
        <v>3</v>
      </c>
      <c r="BC22">
        <v>2</v>
      </c>
      <c r="BD22">
        <v>3</v>
      </c>
      <c r="BF22">
        <v>3</v>
      </c>
      <c r="BG22">
        <v>3</v>
      </c>
      <c r="BH22">
        <v>2</v>
      </c>
      <c r="BI22">
        <v>3</v>
      </c>
      <c r="BJ22">
        <v>3</v>
      </c>
      <c r="BK22">
        <v>3</v>
      </c>
      <c r="BL22">
        <v>3</v>
      </c>
      <c r="BM22">
        <v>3</v>
      </c>
      <c r="BN22">
        <v>2</v>
      </c>
      <c r="BP22">
        <v>2</v>
      </c>
      <c r="BQ22">
        <v>3</v>
      </c>
      <c r="BR22">
        <v>3</v>
      </c>
      <c r="BS22">
        <v>3</v>
      </c>
      <c r="BT22">
        <v>3</v>
      </c>
      <c r="BU22">
        <v>3</v>
      </c>
      <c r="BV22">
        <v>3</v>
      </c>
      <c r="BW22">
        <v>3</v>
      </c>
      <c r="BX22">
        <v>1</v>
      </c>
      <c r="BY22">
        <v>1</v>
      </c>
      <c r="BZ22">
        <v>2</v>
      </c>
      <c r="CA22">
        <v>3</v>
      </c>
      <c r="CB22">
        <v>3</v>
      </c>
      <c r="CC22">
        <v>3</v>
      </c>
      <c r="CD22">
        <v>3</v>
      </c>
      <c r="CE22">
        <v>2</v>
      </c>
      <c r="CF22">
        <v>3</v>
      </c>
      <c r="CG22">
        <v>1</v>
      </c>
      <c r="CH22">
        <v>3</v>
      </c>
      <c r="CJ22">
        <v>3</v>
      </c>
      <c r="CK22">
        <v>2</v>
      </c>
      <c r="CL22">
        <v>3</v>
      </c>
      <c r="CM22">
        <v>3</v>
      </c>
      <c r="CN22">
        <v>3</v>
      </c>
      <c r="CO22">
        <v>3</v>
      </c>
      <c r="CP22">
        <v>3</v>
      </c>
      <c r="CS22">
        <v>3</v>
      </c>
      <c r="CT22">
        <v>3</v>
      </c>
      <c r="CU22">
        <v>3</v>
      </c>
      <c r="CV22">
        <v>1</v>
      </c>
      <c r="CW22">
        <v>3</v>
      </c>
      <c r="CX22">
        <v>3</v>
      </c>
      <c r="CY22">
        <v>2</v>
      </c>
      <c r="CZ22">
        <v>3</v>
      </c>
      <c r="DA22">
        <v>3</v>
      </c>
      <c r="DB22">
        <v>3</v>
      </c>
      <c r="DF22">
        <v>3</v>
      </c>
      <c r="DJ22">
        <v>3</v>
      </c>
      <c r="DK22">
        <v>3</v>
      </c>
      <c r="DL22">
        <v>3</v>
      </c>
      <c r="DM22">
        <v>3</v>
      </c>
      <c r="DP22">
        <v>3</v>
      </c>
      <c r="DQ22">
        <v>3</v>
      </c>
      <c r="DR22">
        <v>3</v>
      </c>
      <c r="DS22">
        <v>3</v>
      </c>
      <c r="DT22">
        <v>3</v>
      </c>
      <c r="DU22">
        <v>3</v>
      </c>
      <c r="DV22">
        <v>1</v>
      </c>
      <c r="DW22" s="2">
        <v>101</v>
      </c>
    </row>
    <row r="23" spans="2:127" x14ac:dyDescent="0.3">
      <c r="B23" t="s">
        <v>146</v>
      </c>
      <c r="K23">
        <v>3</v>
      </c>
      <c r="BP23">
        <v>2</v>
      </c>
      <c r="BV23">
        <v>3</v>
      </c>
      <c r="DW23" s="2">
        <v>3</v>
      </c>
    </row>
    <row r="24" spans="2:127" x14ac:dyDescent="0.3">
      <c r="B24" t="s">
        <v>147</v>
      </c>
      <c r="C24">
        <v>3</v>
      </c>
      <c r="K24">
        <v>3</v>
      </c>
      <c r="M24">
        <v>3</v>
      </c>
      <c r="V24">
        <v>3</v>
      </c>
      <c r="Y24">
        <v>3</v>
      </c>
      <c r="AL24">
        <v>3</v>
      </c>
      <c r="AQ24">
        <v>3</v>
      </c>
      <c r="AY24">
        <v>3</v>
      </c>
      <c r="BD24">
        <v>3</v>
      </c>
      <c r="BK24">
        <v>3</v>
      </c>
      <c r="CB24">
        <v>3</v>
      </c>
      <c r="CH24">
        <v>3</v>
      </c>
      <c r="DA24">
        <v>3</v>
      </c>
      <c r="DJ24">
        <v>3</v>
      </c>
      <c r="DK24">
        <v>3</v>
      </c>
      <c r="DR24">
        <v>3</v>
      </c>
      <c r="DW24" s="2">
        <v>16</v>
      </c>
    </row>
    <row r="25" spans="2:127" x14ac:dyDescent="0.3">
      <c r="B25" t="s">
        <v>148</v>
      </c>
      <c r="AO25">
        <v>3</v>
      </c>
      <c r="AT25">
        <v>1</v>
      </c>
      <c r="CU25">
        <v>3</v>
      </c>
      <c r="DW25" s="2">
        <v>3</v>
      </c>
    </row>
    <row r="26" spans="2:127" x14ac:dyDescent="0.3">
      <c r="B26" t="s">
        <v>149</v>
      </c>
      <c r="AE26">
        <v>3</v>
      </c>
      <c r="AO26">
        <v>3</v>
      </c>
      <c r="DW26" s="2">
        <v>2</v>
      </c>
    </row>
    <row r="27" spans="2:127" x14ac:dyDescent="0.3">
      <c r="B27" t="s">
        <v>150</v>
      </c>
      <c r="K27">
        <v>3</v>
      </c>
      <c r="DW27" s="2">
        <v>1</v>
      </c>
    </row>
    <row r="28" spans="2:127" x14ac:dyDescent="0.3">
      <c r="B28" t="s">
        <v>151</v>
      </c>
      <c r="C28">
        <v>3</v>
      </c>
      <c r="E28">
        <v>3</v>
      </c>
      <c r="F28">
        <v>2</v>
      </c>
      <c r="J28">
        <v>2</v>
      </c>
      <c r="L28">
        <v>3</v>
      </c>
      <c r="M28">
        <v>3</v>
      </c>
      <c r="N28">
        <v>2</v>
      </c>
      <c r="O28">
        <v>2</v>
      </c>
      <c r="Q28">
        <v>1</v>
      </c>
      <c r="S28">
        <v>1</v>
      </c>
      <c r="T28">
        <v>1</v>
      </c>
      <c r="U28">
        <v>2</v>
      </c>
      <c r="V28">
        <v>3</v>
      </c>
      <c r="X28">
        <v>2</v>
      </c>
      <c r="AA28">
        <v>3</v>
      </c>
      <c r="AB28">
        <v>2</v>
      </c>
      <c r="AD28">
        <v>2</v>
      </c>
      <c r="AE28">
        <v>3</v>
      </c>
      <c r="AF28">
        <v>3</v>
      </c>
      <c r="AJ28">
        <v>3</v>
      </c>
      <c r="AO28">
        <v>3</v>
      </c>
      <c r="AX28">
        <v>2</v>
      </c>
      <c r="AY28">
        <v>3</v>
      </c>
      <c r="BB28">
        <v>3</v>
      </c>
      <c r="BC28">
        <v>2</v>
      </c>
      <c r="BF28">
        <v>3</v>
      </c>
      <c r="BG28">
        <v>3</v>
      </c>
      <c r="BH28">
        <v>2</v>
      </c>
      <c r="BL28">
        <v>3</v>
      </c>
      <c r="BM28">
        <v>3</v>
      </c>
      <c r="BN28">
        <v>2</v>
      </c>
      <c r="BR28">
        <v>3</v>
      </c>
      <c r="BU28">
        <v>3</v>
      </c>
      <c r="BW28">
        <v>3</v>
      </c>
      <c r="BX28">
        <v>1</v>
      </c>
      <c r="CH28">
        <v>3</v>
      </c>
      <c r="CM28">
        <v>3</v>
      </c>
      <c r="CN28">
        <v>3</v>
      </c>
      <c r="CP28">
        <v>3</v>
      </c>
      <c r="CQ28">
        <v>2</v>
      </c>
      <c r="DC28">
        <v>2</v>
      </c>
      <c r="DF28">
        <v>3</v>
      </c>
      <c r="DN28">
        <v>2</v>
      </c>
      <c r="DP28">
        <v>3</v>
      </c>
      <c r="DS28">
        <v>3</v>
      </c>
      <c r="DT28">
        <v>3</v>
      </c>
      <c r="DV28">
        <v>1</v>
      </c>
      <c r="DW28" s="2">
        <v>47</v>
      </c>
    </row>
    <row r="29" spans="2:127" x14ac:dyDescent="0.3">
      <c r="B29" t="s">
        <v>152</v>
      </c>
      <c r="F29">
        <v>2</v>
      </c>
      <c r="P29">
        <v>2</v>
      </c>
      <c r="Y29">
        <v>3</v>
      </c>
      <c r="Z29">
        <v>3</v>
      </c>
      <c r="AH29">
        <v>3</v>
      </c>
      <c r="AL29">
        <v>3</v>
      </c>
      <c r="AV29">
        <v>3</v>
      </c>
      <c r="BB29">
        <v>3</v>
      </c>
      <c r="DA29">
        <v>3</v>
      </c>
      <c r="DD29">
        <v>2</v>
      </c>
      <c r="DW29" s="2">
        <v>10</v>
      </c>
    </row>
    <row r="30" spans="2:127" x14ac:dyDescent="0.3">
      <c r="B30" t="s">
        <v>153</v>
      </c>
      <c r="C30">
        <v>3</v>
      </c>
      <c r="N30">
        <v>2</v>
      </c>
      <c r="P30">
        <v>2</v>
      </c>
      <c r="Q30">
        <v>1</v>
      </c>
      <c r="T30">
        <v>1</v>
      </c>
      <c r="V30">
        <v>3</v>
      </c>
      <c r="AJ30">
        <v>3</v>
      </c>
      <c r="AO30">
        <v>3</v>
      </c>
      <c r="AP30">
        <v>3</v>
      </c>
      <c r="AV30">
        <v>3</v>
      </c>
      <c r="BD30">
        <v>3</v>
      </c>
      <c r="BW30">
        <v>3</v>
      </c>
      <c r="CK30">
        <v>2</v>
      </c>
      <c r="CM30">
        <v>3</v>
      </c>
      <c r="DW30" s="2">
        <v>14</v>
      </c>
    </row>
    <row r="31" spans="2:127" x14ac:dyDescent="0.3">
      <c r="B31" t="s">
        <v>154</v>
      </c>
      <c r="BT31">
        <v>3</v>
      </c>
      <c r="DW31" s="2">
        <v>1</v>
      </c>
    </row>
    <row r="32" spans="2:127" x14ac:dyDescent="0.3">
      <c r="B32" t="s">
        <v>155</v>
      </c>
      <c r="C32">
        <v>3</v>
      </c>
      <c r="E32">
        <v>3</v>
      </c>
      <c r="F32">
        <v>2</v>
      </c>
      <c r="G32">
        <v>1</v>
      </c>
      <c r="H32">
        <v>3</v>
      </c>
      <c r="I32">
        <v>3</v>
      </c>
      <c r="J32">
        <v>2</v>
      </c>
      <c r="L32">
        <v>3</v>
      </c>
      <c r="M32">
        <v>3</v>
      </c>
      <c r="N32">
        <v>2</v>
      </c>
      <c r="O32">
        <v>2</v>
      </c>
      <c r="Q32">
        <v>1</v>
      </c>
      <c r="R32">
        <v>1</v>
      </c>
      <c r="S32">
        <v>1</v>
      </c>
      <c r="T32">
        <v>1</v>
      </c>
      <c r="U32">
        <v>2</v>
      </c>
      <c r="V32">
        <v>3</v>
      </c>
      <c r="W32">
        <v>2</v>
      </c>
      <c r="X32">
        <v>2</v>
      </c>
      <c r="Y32">
        <v>3</v>
      </c>
      <c r="AA32">
        <v>3</v>
      </c>
      <c r="AB32">
        <v>2</v>
      </c>
      <c r="AD32">
        <v>2</v>
      </c>
      <c r="AE32">
        <v>3</v>
      </c>
      <c r="AF32">
        <v>3</v>
      </c>
      <c r="AI32">
        <v>3</v>
      </c>
      <c r="AJ32">
        <v>3</v>
      </c>
      <c r="AK32">
        <v>3</v>
      </c>
      <c r="AO32">
        <v>3</v>
      </c>
      <c r="AR32">
        <v>2</v>
      </c>
      <c r="AS32">
        <v>3</v>
      </c>
      <c r="AT32">
        <v>1</v>
      </c>
      <c r="AU32">
        <v>3</v>
      </c>
      <c r="AV32">
        <v>3</v>
      </c>
      <c r="AX32">
        <v>2</v>
      </c>
      <c r="AY32">
        <v>3</v>
      </c>
      <c r="BA32">
        <v>3</v>
      </c>
      <c r="BB32">
        <v>3</v>
      </c>
      <c r="BC32">
        <v>2</v>
      </c>
      <c r="BE32">
        <v>2</v>
      </c>
      <c r="BF32">
        <v>3</v>
      </c>
      <c r="BG32">
        <v>3</v>
      </c>
      <c r="BH32">
        <v>2</v>
      </c>
      <c r="BI32">
        <v>3</v>
      </c>
      <c r="BJ32">
        <v>3</v>
      </c>
      <c r="BK32">
        <v>3</v>
      </c>
      <c r="BL32">
        <v>3</v>
      </c>
      <c r="BM32">
        <v>3</v>
      </c>
      <c r="BN32">
        <v>2</v>
      </c>
      <c r="BR32">
        <v>3</v>
      </c>
      <c r="BS32">
        <v>3</v>
      </c>
      <c r="BV32">
        <v>3</v>
      </c>
      <c r="BW32">
        <v>3</v>
      </c>
      <c r="CA32">
        <v>3</v>
      </c>
      <c r="CB32">
        <v>3</v>
      </c>
      <c r="CC32">
        <v>3</v>
      </c>
      <c r="CD32">
        <v>3</v>
      </c>
      <c r="CE32">
        <v>2</v>
      </c>
      <c r="CF32">
        <v>3</v>
      </c>
      <c r="CH32">
        <v>3</v>
      </c>
      <c r="CI32">
        <v>2</v>
      </c>
      <c r="CM32">
        <v>3</v>
      </c>
      <c r="CN32">
        <v>3</v>
      </c>
      <c r="CP32">
        <v>3</v>
      </c>
      <c r="CQ32">
        <v>2</v>
      </c>
      <c r="CR32">
        <v>2</v>
      </c>
      <c r="CS32">
        <v>3</v>
      </c>
      <c r="CT32">
        <v>3</v>
      </c>
      <c r="CU32">
        <v>3</v>
      </c>
      <c r="CW32">
        <v>3</v>
      </c>
      <c r="CX32">
        <v>3</v>
      </c>
      <c r="CY32">
        <v>2</v>
      </c>
      <c r="CZ32">
        <v>3</v>
      </c>
      <c r="DA32">
        <v>3</v>
      </c>
      <c r="DB32">
        <v>3</v>
      </c>
      <c r="DC32">
        <v>2</v>
      </c>
      <c r="DE32">
        <v>2</v>
      </c>
      <c r="DF32">
        <v>3</v>
      </c>
      <c r="DG32">
        <v>2</v>
      </c>
      <c r="DJ32">
        <v>3</v>
      </c>
      <c r="DK32">
        <v>3</v>
      </c>
      <c r="DL32">
        <v>3</v>
      </c>
      <c r="DM32">
        <v>3</v>
      </c>
      <c r="DN32">
        <v>2</v>
      </c>
      <c r="DR32">
        <v>3</v>
      </c>
      <c r="DS32">
        <v>3</v>
      </c>
      <c r="DT32">
        <v>3</v>
      </c>
      <c r="DU32">
        <v>3</v>
      </c>
      <c r="DW32" s="2">
        <v>88</v>
      </c>
    </row>
    <row r="33" spans="2:127" x14ac:dyDescent="0.3">
      <c r="B33" t="s">
        <v>156</v>
      </c>
      <c r="I33">
        <v>3</v>
      </c>
      <c r="Q33">
        <v>1</v>
      </c>
      <c r="AA33">
        <v>3</v>
      </c>
      <c r="AG33">
        <v>3</v>
      </c>
      <c r="AJ33">
        <v>3</v>
      </c>
      <c r="AZ33">
        <v>3</v>
      </c>
      <c r="BO33">
        <v>1</v>
      </c>
      <c r="CB33">
        <v>3</v>
      </c>
      <c r="CM33">
        <v>3</v>
      </c>
      <c r="CU33">
        <v>3</v>
      </c>
      <c r="DS33">
        <v>3</v>
      </c>
      <c r="DW33" s="2">
        <v>11</v>
      </c>
    </row>
    <row r="34" spans="2:127" x14ac:dyDescent="0.3">
      <c r="B34" t="s">
        <v>157</v>
      </c>
      <c r="J34">
        <v>2</v>
      </c>
      <c r="Y34">
        <v>3</v>
      </c>
      <c r="AD34">
        <v>2</v>
      </c>
      <c r="BO34">
        <v>1</v>
      </c>
      <c r="DN34">
        <v>2</v>
      </c>
      <c r="DW34" s="2">
        <v>5</v>
      </c>
    </row>
    <row r="35" spans="2:127" x14ac:dyDescent="0.3">
      <c r="B35" t="s">
        <v>158</v>
      </c>
      <c r="C35">
        <v>3</v>
      </c>
      <c r="M35">
        <v>3</v>
      </c>
      <c r="AV35">
        <v>3</v>
      </c>
      <c r="DW35" s="2">
        <v>3</v>
      </c>
    </row>
    <row r="36" spans="2:127" x14ac:dyDescent="0.3">
      <c r="B36" t="s">
        <v>159</v>
      </c>
      <c r="N36">
        <v>2</v>
      </c>
      <c r="V36">
        <v>3</v>
      </c>
      <c r="Y36">
        <v>3</v>
      </c>
      <c r="AO36">
        <v>3</v>
      </c>
      <c r="BE36">
        <v>2</v>
      </c>
      <c r="BN36">
        <v>2</v>
      </c>
      <c r="BV36">
        <v>3</v>
      </c>
      <c r="DA36">
        <v>3</v>
      </c>
      <c r="DN36">
        <v>2</v>
      </c>
      <c r="DW36" s="2">
        <v>9</v>
      </c>
    </row>
    <row r="37" spans="2:127" x14ac:dyDescent="0.3">
      <c r="B37" t="s">
        <v>160</v>
      </c>
      <c r="C37">
        <v>3</v>
      </c>
      <c r="E37">
        <v>3</v>
      </c>
      <c r="H37">
        <v>3</v>
      </c>
      <c r="M37">
        <v>3</v>
      </c>
      <c r="R37">
        <v>1</v>
      </c>
      <c r="T37">
        <v>1</v>
      </c>
      <c r="V37">
        <v>3</v>
      </c>
      <c r="AE37">
        <v>3</v>
      </c>
      <c r="AJ37">
        <v>3</v>
      </c>
      <c r="AO37">
        <v>3</v>
      </c>
      <c r="AU37">
        <v>3</v>
      </c>
      <c r="BC37">
        <v>2</v>
      </c>
      <c r="BD37">
        <v>3</v>
      </c>
      <c r="BF37">
        <v>3</v>
      </c>
      <c r="BJ37">
        <v>3</v>
      </c>
      <c r="BM37">
        <v>3</v>
      </c>
      <c r="BQ37">
        <v>3</v>
      </c>
      <c r="BW37">
        <v>3</v>
      </c>
      <c r="CB37">
        <v>3</v>
      </c>
      <c r="CM37">
        <v>3</v>
      </c>
      <c r="CO37">
        <v>3</v>
      </c>
      <c r="DA37">
        <v>3</v>
      </c>
      <c r="DP37">
        <v>3</v>
      </c>
      <c r="DT37">
        <v>3</v>
      </c>
      <c r="DW37" s="2">
        <v>24</v>
      </c>
    </row>
    <row r="38" spans="2:127" x14ac:dyDescent="0.3">
      <c r="B38" t="s">
        <v>161</v>
      </c>
      <c r="R38">
        <v>1</v>
      </c>
      <c r="Z38">
        <v>3</v>
      </c>
      <c r="DD38">
        <v>2</v>
      </c>
      <c r="DW38" s="2">
        <v>3</v>
      </c>
    </row>
    <row r="39" spans="2:127" x14ac:dyDescent="0.3">
      <c r="B39" t="s">
        <v>162</v>
      </c>
      <c r="J39">
        <v>2</v>
      </c>
      <c r="T39">
        <v>1</v>
      </c>
      <c r="AE39">
        <v>3</v>
      </c>
      <c r="AO39">
        <v>3</v>
      </c>
      <c r="AP39">
        <v>3</v>
      </c>
      <c r="AR39">
        <v>2</v>
      </c>
      <c r="BW39">
        <v>3</v>
      </c>
      <c r="CQ39">
        <v>2</v>
      </c>
      <c r="DF39">
        <v>3</v>
      </c>
      <c r="DW39" s="2">
        <v>9</v>
      </c>
    </row>
    <row r="40" spans="2:127" x14ac:dyDescent="0.3">
      <c r="B40" s="6" t="s">
        <v>163</v>
      </c>
      <c r="G40">
        <v>1</v>
      </c>
      <c r="N40">
        <v>2</v>
      </c>
      <c r="AO40">
        <v>3</v>
      </c>
      <c r="AP40">
        <v>3</v>
      </c>
      <c r="BI40">
        <v>3</v>
      </c>
      <c r="BK40">
        <v>3</v>
      </c>
      <c r="BN40">
        <v>2</v>
      </c>
      <c r="CH40">
        <v>3</v>
      </c>
      <c r="DF40">
        <v>3</v>
      </c>
      <c r="DK40">
        <v>3</v>
      </c>
      <c r="DW40" s="2">
        <v>10</v>
      </c>
    </row>
    <row r="41" spans="2:127" x14ac:dyDescent="0.3">
      <c r="B41" t="s">
        <v>164</v>
      </c>
      <c r="P41">
        <v>2</v>
      </c>
      <c r="BR41">
        <v>3</v>
      </c>
      <c r="DW41" s="2">
        <v>2</v>
      </c>
    </row>
    <row r="42" spans="2:127" x14ac:dyDescent="0.3">
      <c r="B42" t="s">
        <v>165</v>
      </c>
      <c r="F42">
        <v>2</v>
      </c>
      <c r="AF42">
        <v>3</v>
      </c>
      <c r="AO42">
        <v>3</v>
      </c>
      <c r="BI42">
        <v>3</v>
      </c>
      <c r="BN42">
        <v>2</v>
      </c>
      <c r="BO42">
        <v>1</v>
      </c>
      <c r="BR42">
        <v>3</v>
      </c>
      <c r="CQ42">
        <v>2</v>
      </c>
      <c r="DK42">
        <v>3</v>
      </c>
      <c r="DW42" s="2">
        <v>9</v>
      </c>
    </row>
    <row r="43" spans="2:127" x14ac:dyDescent="0.3">
      <c r="B43" t="s">
        <v>166</v>
      </c>
      <c r="AF43">
        <v>3</v>
      </c>
      <c r="BI43">
        <v>3</v>
      </c>
      <c r="CF43">
        <v>3</v>
      </c>
      <c r="DK43">
        <v>3</v>
      </c>
      <c r="DW43" s="2">
        <v>4</v>
      </c>
    </row>
    <row r="44" spans="2:127" x14ac:dyDescent="0.3">
      <c r="B44" t="s">
        <v>167</v>
      </c>
      <c r="CQ44">
        <v>2</v>
      </c>
      <c r="DW44" s="2">
        <v>1</v>
      </c>
    </row>
    <row r="45" spans="2:127" x14ac:dyDescent="0.3">
      <c r="B45" t="s">
        <v>168</v>
      </c>
      <c r="Y45">
        <v>3</v>
      </c>
      <c r="DW45" s="2">
        <v>1</v>
      </c>
    </row>
    <row r="46" spans="2:127" x14ac:dyDescent="0.3">
      <c r="B46" t="s">
        <v>169</v>
      </c>
      <c r="BV46">
        <v>3</v>
      </c>
      <c r="CC46">
        <v>3</v>
      </c>
      <c r="DP46">
        <v>3</v>
      </c>
      <c r="DQ46">
        <v>3</v>
      </c>
      <c r="DW46" s="2">
        <v>4</v>
      </c>
    </row>
    <row r="47" spans="2:127" x14ac:dyDescent="0.3">
      <c r="B47" t="s">
        <v>170</v>
      </c>
      <c r="CU47">
        <v>3</v>
      </c>
      <c r="DW47" s="2">
        <v>1</v>
      </c>
    </row>
    <row r="48" spans="2:127" x14ac:dyDescent="0.3">
      <c r="B48" t="s">
        <v>171</v>
      </c>
      <c r="C48">
        <v>3</v>
      </c>
      <c r="E48">
        <v>3</v>
      </c>
      <c r="G48">
        <v>1</v>
      </c>
      <c r="H48">
        <v>3</v>
      </c>
      <c r="L48">
        <v>3</v>
      </c>
      <c r="M48">
        <v>3</v>
      </c>
      <c r="O48">
        <v>2</v>
      </c>
      <c r="Q48">
        <v>1</v>
      </c>
      <c r="T48">
        <v>1</v>
      </c>
      <c r="AC48">
        <v>2</v>
      </c>
      <c r="AE48">
        <v>3</v>
      </c>
      <c r="AK48">
        <v>3</v>
      </c>
      <c r="AO48">
        <v>3</v>
      </c>
      <c r="AP48">
        <v>3</v>
      </c>
      <c r="AQ48">
        <v>3</v>
      </c>
      <c r="AR48">
        <v>2</v>
      </c>
      <c r="AS48">
        <v>3</v>
      </c>
      <c r="AW48">
        <v>3</v>
      </c>
      <c r="BC48">
        <v>2</v>
      </c>
      <c r="BG48">
        <v>3</v>
      </c>
      <c r="BI48">
        <v>3</v>
      </c>
      <c r="BK48">
        <v>3</v>
      </c>
      <c r="BR48">
        <v>3</v>
      </c>
      <c r="BT48">
        <v>3</v>
      </c>
      <c r="BW48">
        <v>3</v>
      </c>
      <c r="BY48">
        <v>1</v>
      </c>
      <c r="CA48">
        <v>3</v>
      </c>
      <c r="CC48">
        <v>3</v>
      </c>
      <c r="CM48">
        <v>3</v>
      </c>
      <c r="CN48">
        <v>3</v>
      </c>
      <c r="CO48">
        <v>3</v>
      </c>
      <c r="CT48">
        <v>3</v>
      </c>
      <c r="CU48">
        <v>3</v>
      </c>
      <c r="CW48">
        <v>3</v>
      </c>
      <c r="CX48">
        <v>3</v>
      </c>
      <c r="CY48">
        <v>2</v>
      </c>
      <c r="CZ48">
        <v>3</v>
      </c>
      <c r="DR48">
        <v>3</v>
      </c>
      <c r="DT48">
        <v>3</v>
      </c>
      <c r="DW48" s="2">
        <v>39</v>
      </c>
    </row>
    <row r="49" spans="1:127" x14ac:dyDescent="0.3">
      <c r="B49" t="s">
        <v>172</v>
      </c>
      <c r="N49">
        <v>2</v>
      </c>
      <c r="AC49">
        <v>2</v>
      </c>
      <c r="AS49">
        <v>3</v>
      </c>
      <c r="BW49">
        <v>3</v>
      </c>
      <c r="DM49">
        <v>3</v>
      </c>
      <c r="DW49" s="2">
        <v>5</v>
      </c>
    </row>
    <row r="50" spans="1:127" x14ac:dyDescent="0.3">
      <c r="B50" t="s">
        <v>173</v>
      </c>
      <c r="CB50">
        <v>3</v>
      </c>
      <c r="DW50" s="2">
        <v>1</v>
      </c>
    </row>
    <row r="51" spans="1:127" x14ac:dyDescent="0.3">
      <c r="B51" t="s">
        <v>174</v>
      </c>
      <c r="C51">
        <v>3</v>
      </c>
      <c r="E51">
        <v>3</v>
      </c>
      <c r="F51">
        <v>2</v>
      </c>
      <c r="H51">
        <v>3</v>
      </c>
      <c r="L51">
        <v>3</v>
      </c>
      <c r="M51">
        <v>3</v>
      </c>
      <c r="P51">
        <v>2</v>
      </c>
      <c r="Q51">
        <v>1</v>
      </c>
      <c r="S51">
        <v>1</v>
      </c>
      <c r="T51">
        <v>1</v>
      </c>
      <c r="V51">
        <v>3</v>
      </c>
      <c r="AC51">
        <v>2</v>
      </c>
      <c r="AE51">
        <v>3</v>
      </c>
      <c r="AF51">
        <v>3</v>
      </c>
      <c r="AI51">
        <v>3</v>
      </c>
      <c r="AJ51">
        <v>3</v>
      </c>
      <c r="AK51">
        <v>3</v>
      </c>
      <c r="AL51">
        <v>3</v>
      </c>
      <c r="AN51">
        <v>2</v>
      </c>
      <c r="AO51">
        <v>3</v>
      </c>
      <c r="AP51">
        <v>3</v>
      </c>
      <c r="AR51">
        <v>2</v>
      </c>
      <c r="AS51">
        <v>3</v>
      </c>
      <c r="AX51">
        <v>2</v>
      </c>
      <c r="BG51">
        <v>3</v>
      </c>
      <c r="BL51">
        <v>3</v>
      </c>
      <c r="BN51">
        <v>2</v>
      </c>
      <c r="BR51">
        <v>3</v>
      </c>
      <c r="BS51">
        <v>3</v>
      </c>
      <c r="BV51">
        <v>3</v>
      </c>
      <c r="BW51">
        <v>3</v>
      </c>
      <c r="BY51">
        <v>1</v>
      </c>
      <c r="CA51">
        <v>3</v>
      </c>
      <c r="CB51">
        <v>3</v>
      </c>
      <c r="CC51">
        <v>3</v>
      </c>
      <c r="CG51">
        <v>1</v>
      </c>
      <c r="CI51">
        <v>2</v>
      </c>
      <c r="CM51">
        <v>3</v>
      </c>
      <c r="CN51">
        <v>3</v>
      </c>
      <c r="CQ51">
        <v>2</v>
      </c>
      <c r="CT51">
        <v>3</v>
      </c>
      <c r="CV51">
        <v>1</v>
      </c>
      <c r="CZ51">
        <v>3</v>
      </c>
      <c r="DA51">
        <v>3</v>
      </c>
      <c r="DM51">
        <v>3</v>
      </c>
      <c r="DO51">
        <v>2</v>
      </c>
      <c r="DR51">
        <v>3</v>
      </c>
      <c r="DS51">
        <v>3</v>
      </c>
      <c r="DT51">
        <v>3</v>
      </c>
      <c r="DU51">
        <v>3</v>
      </c>
      <c r="DV51">
        <v>1</v>
      </c>
      <c r="DW51" s="2">
        <v>51</v>
      </c>
    </row>
    <row r="52" spans="1:127" x14ac:dyDescent="0.3">
      <c r="B52" t="s">
        <v>175</v>
      </c>
      <c r="V52">
        <v>3</v>
      </c>
      <c r="AO52">
        <v>3</v>
      </c>
      <c r="AR52">
        <v>2</v>
      </c>
      <c r="AX52">
        <v>2</v>
      </c>
      <c r="BF52">
        <v>3</v>
      </c>
      <c r="BJ52">
        <v>3</v>
      </c>
      <c r="BN52">
        <v>2</v>
      </c>
      <c r="BR52">
        <v>3</v>
      </c>
      <c r="CD52">
        <v>3</v>
      </c>
      <c r="CE52">
        <v>2</v>
      </c>
      <c r="CM52">
        <v>3</v>
      </c>
      <c r="DA52">
        <v>3</v>
      </c>
      <c r="DB52">
        <v>3</v>
      </c>
      <c r="DF52">
        <v>3</v>
      </c>
      <c r="DW52" s="2">
        <v>14</v>
      </c>
    </row>
    <row r="53" spans="1:127" x14ac:dyDescent="0.3">
      <c r="B53" t="s">
        <v>176</v>
      </c>
      <c r="BX53">
        <v>1</v>
      </c>
      <c r="DW53" s="2">
        <v>1</v>
      </c>
    </row>
    <row r="54" spans="1:127" x14ac:dyDescent="0.3">
      <c r="B54" t="s">
        <v>177</v>
      </c>
      <c r="CS54">
        <v>3</v>
      </c>
      <c r="DW54" s="2">
        <v>1</v>
      </c>
    </row>
    <row r="55" spans="1:127" x14ac:dyDescent="0.3">
      <c r="B55" t="s">
        <v>178</v>
      </c>
      <c r="DP55">
        <v>3</v>
      </c>
      <c r="DW55" s="2">
        <v>1</v>
      </c>
    </row>
    <row r="56" spans="1:127" x14ac:dyDescent="0.3">
      <c r="B56" t="s">
        <v>179</v>
      </c>
      <c r="BO56">
        <v>1</v>
      </c>
      <c r="BP56">
        <v>2</v>
      </c>
      <c r="DW56" s="2">
        <v>2</v>
      </c>
    </row>
    <row r="57" spans="1:127" x14ac:dyDescent="0.3">
      <c r="B57" t="s">
        <v>180</v>
      </c>
      <c r="BO57">
        <v>1</v>
      </c>
      <c r="BP57">
        <v>2</v>
      </c>
      <c r="BV57">
        <v>3</v>
      </c>
      <c r="CQ57">
        <v>2</v>
      </c>
      <c r="DW57" s="2">
        <v>4</v>
      </c>
    </row>
    <row r="58" spans="1:127" x14ac:dyDescent="0.3">
      <c r="A58" s="2"/>
      <c r="B58" s="2" t="s">
        <v>181</v>
      </c>
      <c r="C58" s="2">
        <v>10</v>
      </c>
      <c r="D58" s="2">
        <v>1</v>
      </c>
      <c r="E58" s="2">
        <v>6</v>
      </c>
      <c r="F58" s="2">
        <v>10</v>
      </c>
      <c r="G58" s="2">
        <v>4</v>
      </c>
      <c r="H58" s="2">
        <v>7</v>
      </c>
      <c r="I58" s="2">
        <v>5</v>
      </c>
      <c r="J58" s="2">
        <v>4</v>
      </c>
      <c r="K58" s="2">
        <v>7</v>
      </c>
      <c r="L58" s="2">
        <v>5</v>
      </c>
      <c r="M58" s="2">
        <v>10</v>
      </c>
      <c r="N58" s="2">
        <v>8</v>
      </c>
      <c r="O58" s="2">
        <v>4</v>
      </c>
      <c r="P58" s="2">
        <v>6</v>
      </c>
      <c r="Q58" s="2">
        <v>7</v>
      </c>
      <c r="R58" s="2">
        <v>4</v>
      </c>
      <c r="S58" s="2">
        <v>4</v>
      </c>
      <c r="T58" s="2">
        <v>9</v>
      </c>
      <c r="U58" s="2">
        <v>3</v>
      </c>
      <c r="V58" s="2">
        <v>14</v>
      </c>
      <c r="W58" s="2">
        <v>2</v>
      </c>
      <c r="X58" s="2">
        <v>3</v>
      </c>
      <c r="Y58" s="2">
        <v>13</v>
      </c>
      <c r="Z58" s="2">
        <v>8</v>
      </c>
      <c r="AA58" s="2">
        <v>7</v>
      </c>
      <c r="AB58" s="2">
        <v>2</v>
      </c>
      <c r="AC58" s="2">
        <v>3</v>
      </c>
      <c r="AD58" s="2">
        <v>3</v>
      </c>
      <c r="AE58" s="2">
        <v>9</v>
      </c>
      <c r="AF58" s="2">
        <v>9</v>
      </c>
      <c r="AG58" s="2">
        <v>4</v>
      </c>
      <c r="AH58" s="2">
        <v>2</v>
      </c>
      <c r="AI58" s="2">
        <v>6</v>
      </c>
      <c r="AJ58" s="2">
        <v>8</v>
      </c>
      <c r="AK58" s="2">
        <v>4</v>
      </c>
      <c r="AL58" s="2">
        <v>5</v>
      </c>
      <c r="AM58" s="2">
        <v>0</v>
      </c>
      <c r="AN58" s="2">
        <v>2</v>
      </c>
      <c r="AO58" s="2">
        <v>18</v>
      </c>
      <c r="AP58" s="2">
        <v>6</v>
      </c>
      <c r="AQ58" s="2">
        <v>3</v>
      </c>
      <c r="AR58" s="2">
        <v>10</v>
      </c>
      <c r="AS58" s="2">
        <v>6</v>
      </c>
      <c r="AT58" s="2">
        <v>3</v>
      </c>
      <c r="AU58" s="2">
        <v>5</v>
      </c>
      <c r="AV58" s="2">
        <v>5</v>
      </c>
      <c r="AW58" s="2">
        <v>2</v>
      </c>
      <c r="AX58" s="2">
        <v>10</v>
      </c>
      <c r="AY58" s="2">
        <v>7</v>
      </c>
      <c r="AZ58" s="2">
        <v>3</v>
      </c>
      <c r="BA58" s="2">
        <v>1</v>
      </c>
      <c r="BB58" s="2">
        <v>5</v>
      </c>
      <c r="BC58" s="2">
        <v>6</v>
      </c>
      <c r="BD58" s="2">
        <v>5</v>
      </c>
      <c r="BE58" s="2">
        <v>2</v>
      </c>
      <c r="BF58" s="2">
        <v>9</v>
      </c>
      <c r="BG58" s="2">
        <v>5</v>
      </c>
      <c r="BH58" s="2">
        <v>4</v>
      </c>
      <c r="BI58" s="2">
        <v>10</v>
      </c>
      <c r="BJ58" s="2">
        <v>4</v>
      </c>
      <c r="BK58" s="2">
        <v>8</v>
      </c>
      <c r="BL58" s="2">
        <v>4</v>
      </c>
      <c r="BM58" s="2">
        <v>10</v>
      </c>
      <c r="BN58" s="2">
        <v>11</v>
      </c>
      <c r="BO58" s="2">
        <v>8</v>
      </c>
      <c r="BP58" s="2">
        <v>7</v>
      </c>
      <c r="BQ58" s="2">
        <v>3</v>
      </c>
      <c r="BR58" s="2">
        <v>12</v>
      </c>
      <c r="BS58" s="2">
        <v>4</v>
      </c>
      <c r="BT58" s="2">
        <v>3</v>
      </c>
      <c r="BU58" s="2">
        <v>3</v>
      </c>
      <c r="BV58" s="2">
        <v>11</v>
      </c>
      <c r="BW58" s="2">
        <v>9</v>
      </c>
      <c r="BX58" s="2">
        <v>5</v>
      </c>
      <c r="BY58" s="2">
        <v>5</v>
      </c>
      <c r="BZ58" s="2">
        <v>1</v>
      </c>
      <c r="CA58" s="2">
        <v>4</v>
      </c>
      <c r="CB58" s="2">
        <v>11</v>
      </c>
      <c r="CC58" s="2">
        <v>8</v>
      </c>
      <c r="CD58" s="2">
        <v>4</v>
      </c>
      <c r="CE58" s="2">
        <v>3</v>
      </c>
      <c r="CF58" s="2">
        <v>5</v>
      </c>
      <c r="CG58" s="2">
        <v>2</v>
      </c>
      <c r="CH58" s="2">
        <v>7</v>
      </c>
      <c r="CI58" s="2">
        <v>2</v>
      </c>
      <c r="CJ58" s="2">
        <v>1</v>
      </c>
      <c r="CK58" s="2">
        <v>6</v>
      </c>
      <c r="CL58" s="2">
        <v>1</v>
      </c>
      <c r="CM58" s="2">
        <v>9</v>
      </c>
      <c r="CN58" s="2">
        <v>5</v>
      </c>
      <c r="CO58" s="2">
        <v>3</v>
      </c>
      <c r="CP58" s="2">
        <v>3</v>
      </c>
      <c r="CQ58" s="2">
        <v>12</v>
      </c>
      <c r="CR58" s="2">
        <v>1</v>
      </c>
      <c r="CS58" s="2">
        <v>4</v>
      </c>
      <c r="CT58" s="2">
        <v>4</v>
      </c>
      <c r="CU58" s="2">
        <v>6</v>
      </c>
      <c r="CV58" s="2">
        <v>2</v>
      </c>
      <c r="CW58" s="2">
        <v>5</v>
      </c>
      <c r="CX58" s="2">
        <v>3</v>
      </c>
      <c r="CY58" s="2">
        <v>4</v>
      </c>
      <c r="CZ58" s="2">
        <v>9</v>
      </c>
      <c r="DA58" s="2">
        <v>11</v>
      </c>
      <c r="DB58" s="2">
        <v>7</v>
      </c>
      <c r="DC58" s="2">
        <v>2</v>
      </c>
      <c r="DD58" s="2">
        <v>5</v>
      </c>
      <c r="DE58" s="2">
        <v>1</v>
      </c>
      <c r="DF58" s="2">
        <v>8</v>
      </c>
      <c r="DG58" s="2">
        <v>1</v>
      </c>
      <c r="DH58" s="2">
        <v>0</v>
      </c>
      <c r="DI58" s="2">
        <v>0</v>
      </c>
      <c r="DJ58" s="2">
        <v>3</v>
      </c>
      <c r="DK58" s="2">
        <v>9</v>
      </c>
      <c r="DL58" s="2">
        <v>2</v>
      </c>
      <c r="DM58" s="2">
        <v>4</v>
      </c>
      <c r="DN58" s="2">
        <v>4</v>
      </c>
      <c r="DO58" s="2">
        <v>1</v>
      </c>
      <c r="DP58" s="2">
        <v>11</v>
      </c>
      <c r="DQ58" s="2">
        <v>4</v>
      </c>
      <c r="DR58" s="2">
        <v>7</v>
      </c>
      <c r="DS58" s="2">
        <v>6</v>
      </c>
      <c r="DT58" s="2">
        <v>7</v>
      </c>
      <c r="DU58" s="2">
        <v>4</v>
      </c>
      <c r="DV58" s="2">
        <v>3</v>
      </c>
      <c r="DW58" s="2"/>
    </row>
    <row r="59" spans="1:127" x14ac:dyDescent="0.3">
      <c r="B59" t="s">
        <v>182</v>
      </c>
      <c r="DW59" s="2"/>
    </row>
    <row r="61" spans="1:127" x14ac:dyDescent="0.3">
      <c r="B61" s="7" t="s">
        <v>184</v>
      </c>
    </row>
    <row r="62" spans="1:127" x14ac:dyDescent="0.3">
      <c r="A62" s="8">
        <v>1</v>
      </c>
      <c r="B62" s="9" t="s">
        <v>185</v>
      </c>
    </row>
    <row r="63" spans="1:127" x14ac:dyDescent="0.3">
      <c r="A63" s="10"/>
      <c r="B63" s="9" t="s">
        <v>186</v>
      </c>
    </row>
    <row r="64" spans="1:127" x14ac:dyDescent="0.3">
      <c r="A64" s="11">
        <v>3</v>
      </c>
      <c r="B64" s="9" t="s">
        <v>187</v>
      </c>
    </row>
  </sheetData>
  <conditionalFormatting sqref="C3:DV57">
    <cfRule type="cellIs" dxfId="2" priority="1" operator="equal">
      <formula>3</formula>
    </cfRule>
    <cfRule type="cellIs" dxfId="1" priority="2" operator="equal">
      <formula>2</formula>
    </cfRule>
    <cfRule type="cellIs" dxfId="0" priority="3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ee</dc:creator>
  <cp:lastModifiedBy>Daniel Chun Wei Lee (Hunter New England LHD)</cp:lastModifiedBy>
  <dcterms:created xsi:type="dcterms:W3CDTF">2015-06-05T18:17:20Z</dcterms:created>
  <dcterms:modified xsi:type="dcterms:W3CDTF">2025-03-31T01:31:02Z</dcterms:modified>
</cp:coreProperties>
</file>